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tcloud-my.sharepoint.com/personal/addsam004_myuct_ac_za/Documents/6.Post-Doc/6.Publications/4.WES/Draft10 com-bio/2nd round/"/>
    </mc:Choice>
  </mc:AlternateContent>
  <xr:revisionPtr revIDLastSave="19" documentId="8_{B5C67D1E-BB76-4191-A850-97DF2EAC4C3F}" xr6:coauthVersionLast="47" xr6:coauthVersionMax="47" xr10:uidLastSave="{E3F35E0E-EC89-4333-88DF-AF708A39F610}"/>
  <bookViews>
    <workbookView xWindow="-120" yWindow="-120" windowWidth="29040" windowHeight="15840" tabRatio="793" xr2:uid="{A58AE629-9B02-9A49-84DF-E5A595AF8DD5}"/>
  </bookViews>
  <sheets>
    <sheet name="Figure 2d" sheetId="7" r:id="rId1"/>
    <sheet name="Figure 2e" sheetId="6" r:id="rId2"/>
    <sheet name="Figure 4 a-f" sheetId="8" r:id="rId3"/>
    <sheet name="Figure 4 g-l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C7" i="6"/>
  <c r="D7" i="6"/>
  <c r="E7" i="6"/>
</calcChain>
</file>

<file path=xl/sharedStrings.xml><?xml version="1.0" encoding="utf-8"?>
<sst xmlns="http://schemas.openxmlformats.org/spreadsheetml/2006/main" count="226" uniqueCount="66">
  <si>
    <t>Gene</t>
  </si>
  <si>
    <t xml:space="preserve">Total </t>
  </si>
  <si>
    <t xml:space="preserve">Insertion/deletion </t>
  </si>
  <si>
    <t>Noncoding variant</t>
  </si>
  <si>
    <t xml:space="preserve">Nonsense variant </t>
  </si>
  <si>
    <t xml:space="preserve">Nonsynonymous variant </t>
  </si>
  <si>
    <t>MYO15A</t>
  </si>
  <si>
    <t>CDH23</t>
  </si>
  <si>
    <t>All genes</t>
  </si>
  <si>
    <t xml:space="preserve">Variant type </t>
  </si>
  <si>
    <t>Frequency (n)</t>
  </si>
  <si>
    <t>TRRAP</t>
  </si>
  <si>
    <t>TMC1</t>
  </si>
  <si>
    <t>SOX9</t>
  </si>
  <si>
    <t>SLC12A2</t>
  </si>
  <si>
    <t>PAX8</t>
  </si>
  <si>
    <t>OTOG</t>
  </si>
  <si>
    <t>MYO7A</t>
  </si>
  <si>
    <t>MYO19</t>
  </si>
  <si>
    <t>MYH14</t>
  </si>
  <si>
    <t>MARVELD2</t>
  </si>
  <si>
    <t>LOXHD1</t>
  </si>
  <si>
    <t>KARS</t>
  </si>
  <si>
    <t>INPP4B</t>
  </si>
  <si>
    <t>HARS2</t>
  </si>
  <si>
    <t>GRXCR1</t>
  </si>
  <si>
    <t>DSPP</t>
  </si>
  <si>
    <t>DNAH11</t>
  </si>
  <si>
    <t>CIB2</t>
  </si>
  <si>
    <t>CCDC141</t>
  </si>
  <si>
    <t>ACTG1</t>
  </si>
  <si>
    <t>SLC26A4</t>
  </si>
  <si>
    <t>ESPN</t>
  </si>
  <si>
    <t>OTOF</t>
  </si>
  <si>
    <t>GIPC3</t>
  </si>
  <si>
    <t>GJB2</t>
  </si>
  <si>
    <t>Percent</t>
  </si>
  <si>
    <t>E16</t>
  </si>
  <si>
    <t>Utricle</t>
  </si>
  <si>
    <t>Surrounding cells (GFP-)</t>
  </si>
  <si>
    <t>P7</t>
  </si>
  <si>
    <t>P4</t>
  </si>
  <si>
    <t>P0</t>
  </si>
  <si>
    <t>Cochlea</t>
  </si>
  <si>
    <t>Hair cells (GFP+)</t>
  </si>
  <si>
    <t>Sox9</t>
  </si>
  <si>
    <t>Pax8</t>
  </si>
  <si>
    <t>Myo19</t>
  </si>
  <si>
    <t>Inpp4b</t>
  </si>
  <si>
    <t>Dnah11</t>
  </si>
  <si>
    <t>Ccdc141</t>
  </si>
  <si>
    <t>Stage</t>
  </si>
  <si>
    <t>Tissue</t>
  </si>
  <si>
    <t>Cells</t>
  </si>
  <si>
    <t>Rep3</t>
  </si>
  <si>
    <t>P15</t>
  </si>
  <si>
    <t>Vest. Ganglion</t>
  </si>
  <si>
    <t>P06</t>
  </si>
  <si>
    <t>E13</t>
  </si>
  <si>
    <t>E12</t>
  </si>
  <si>
    <t>Rep2</t>
  </si>
  <si>
    <t>Rep1</t>
  </si>
  <si>
    <t>Rep4</t>
  </si>
  <si>
    <t>Spiral Ganglion</t>
  </si>
  <si>
    <t>Dnahc11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1" fillId="0" borderId="0" xfId="1"/>
    <xf numFmtId="0" fontId="2" fillId="0" borderId="0" xfId="1" applyFont="1"/>
    <xf numFmtId="164" fontId="0" fillId="0" borderId="0" xfId="2" applyNumberFormat="1" applyFont="1"/>
    <xf numFmtId="0" fontId="1" fillId="2" borderId="0" xfId="1" applyFill="1"/>
    <xf numFmtId="0" fontId="2" fillId="2" borderId="0" xfId="1" applyFont="1" applyFill="1"/>
    <xf numFmtId="0" fontId="3" fillId="0" borderId="0" xfId="0" applyFont="1"/>
    <xf numFmtId="0" fontId="1" fillId="0" borderId="0" xfId="1" applyAlignment="1">
      <alignment horizontal="center"/>
    </xf>
  </cellXfs>
  <cellStyles count="3">
    <cellStyle name="Normal" xfId="0" builtinId="0"/>
    <cellStyle name="Normal 2" xfId="1" xr:uid="{E057B565-0709-4787-AB2A-480F23F98D33}"/>
    <cellStyle name="Percent 2" xfId="2" xr:uid="{9F6861AE-1D7A-476A-9E96-9E9B109491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07F41-E790-4728-913B-020E189FCBEF}">
  <dimension ref="B2:D29"/>
  <sheetViews>
    <sheetView tabSelected="1" topLeftCell="A2" workbookViewId="0">
      <selection activeCell="G14" sqref="G14"/>
    </sheetView>
  </sheetViews>
  <sheetFormatPr defaultRowHeight="15" x14ac:dyDescent="0.25"/>
  <cols>
    <col min="1" max="2" width="9" style="1"/>
    <col min="3" max="3" width="13.875" style="1" customWidth="1"/>
    <col min="4" max="4" width="9.75" style="1" customWidth="1"/>
    <col min="5" max="16384" width="9" style="1"/>
  </cols>
  <sheetData>
    <row r="2" spans="2:4" x14ac:dyDescent="0.25">
      <c r="B2" s="1" t="s">
        <v>0</v>
      </c>
      <c r="C2" s="1" t="s">
        <v>10</v>
      </c>
      <c r="D2" s="1" t="s">
        <v>36</v>
      </c>
    </row>
    <row r="3" spans="2:4" ht="15.75" x14ac:dyDescent="0.25">
      <c r="B3" s="2" t="s">
        <v>35</v>
      </c>
      <c r="C3" s="1">
        <v>37</v>
      </c>
      <c r="D3" s="3">
        <f t="shared" ref="D3:D29" si="0">C3/84</f>
        <v>0.44047619047619047</v>
      </c>
    </row>
    <row r="4" spans="2:4" ht="15.75" x14ac:dyDescent="0.25">
      <c r="B4" s="2" t="s">
        <v>7</v>
      </c>
      <c r="C4" s="1">
        <v>8</v>
      </c>
      <c r="D4" s="3">
        <f t="shared" si="0"/>
        <v>9.5238095238095233E-2</v>
      </c>
    </row>
    <row r="5" spans="2:4" ht="15.75" x14ac:dyDescent="0.25">
      <c r="B5" s="2" t="s">
        <v>6</v>
      </c>
      <c r="C5" s="1">
        <v>8</v>
      </c>
      <c r="D5" s="3">
        <f t="shared" si="0"/>
        <v>9.5238095238095233E-2</v>
      </c>
    </row>
    <row r="6" spans="2:4" ht="15.75" x14ac:dyDescent="0.25">
      <c r="B6" s="2" t="s">
        <v>34</v>
      </c>
      <c r="C6" s="1">
        <v>3</v>
      </c>
      <c r="D6" s="3">
        <f t="shared" si="0"/>
        <v>3.5714285714285712E-2</v>
      </c>
    </row>
    <row r="7" spans="2:4" ht="15.75" x14ac:dyDescent="0.25">
      <c r="B7" s="2" t="s">
        <v>33</v>
      </c>
      <c r="C7" s="1">
        <v>3</v>
      </c>
      <c r="D7" s="3">
        <f t="shared" si="0"/>
        <v>3.5714285714285712E-2</v>
      </c>
    </row>
    <row r="8" spans="2:4" ht="15.75" x14ac:dyDescent="0.25">
      <c r="B8" s="2" t="s">
        <v>32</v>
      </c>
      <c r="C8" s="1">
        <v>2</v>
      </c>
      <c r="D8" s="3">
        <f t="shared" si="0"/>
        <v>2.3809523809523808E-2</v>
      </c>
    </row>
    <row r="9" spans="2:4" ht="15.75" x14ac:dyDescent="0.25">
      <c r="B9" s="2" t="s">
        <v>31</v>
      </c>
      <c r="C9" s="1">
        <v>2</v>
      </c>
      <c r="D9" s="3">
        <f t="shared" si="0"/>
        <v>2.3809523809523808E-2</v>
      </c>
    </row>
    <row r="10" spans="2:4" ht="15.75" x14ac:dyDescent="0.25">
      <c r="B10" s="2" t="s">
        <v>30</v>
      </c>
      <c r="C10" s="1">
        <v>1</v>
      </c>
      <c r="D10" s="3">
        <f t="shared" si="0"/>
        <v>1.1904761904761904E-2</v>
      </c>
    </row>
    <row r="11" spans="2:4" ht="15.75" x14ac:dyDescent="0.25">
      <c r="B11" s="2" t="s">
        <v>29</v>
      </c>
      <c r="C11" s="1">
        <v>1</v>
      </c>
      <c r="D11" s="3">
        <f t="shared" si="0"/>
        <v>1.1904761904761904E-2</v>
      </c>
    </row>
    <row r="12" spans="2:4" ht="15.75" x14ac:dyDescent="0.25">
      <c r="B12" s="2" t="s">
        <v>28</v>
      </c>
      <c r="C12" s="1">
        <v>1</v>
      </c>
      <c r="D12" s="3">
        <f t="shared" si="0"/>
        <v>1.1904761904761904E-2</v>
      </c>
    </row>
    <row r="13" spans="2:4" ht="15.75" x14ac:dyDescent="0.25">
      <c r="B13" s="2" t="s">
        <v>27</v>
      </c>
      <c r="C13" s="1">
        <v>1</v>
      </c>
      <c r="D13" s="3">
        <f t="shared" si="0"/>
        <v>1.1904761904761904E-2</v>
      </c>
    </row>
    <row r="14" spans="2:4" ht="15.75" x14ac:dyDescent="0.25">
      <c r="B14" s="2" t="s">
        <v>26</v>
      </c>
      <c r="C14" s="1">
        <v>1</v>
      </c>
      <c r="D14" s="3">
        <f t="shared" si="0"/>
        <v>1.1904761904761904E-2</v>
      </c>
    </row>
    <row r="15" spans="2:4" ht="15.75" x14ac:dyDescent="0.25">
      <c r="B15" s="2" t="s">
        <v>25</v>
      </c>
      <c r="C15" s="1">
        <v>1</v>
      </c>
      <c r="D15" s="3">
        <f t="shared" si="0"/>
        <v>1.1904761904761904E-2</v>
      </c>
    </row>
    <row r="16" spans="2:4" ht="15.75" x14ac:dyDescent="0.25">
      <c r="B16" s="2" t="s">
        <v>24</v>
      </c>
      <c r="C16" s="1">
        <v>1</v>
      </c>
      <c r="D16" s="3">
        <f t="shared" si="0"/>
        <v>1.1904761904761904E-2</v>
      </c>
    </row>
    <row r="17" spans="2:4" ht="15.75" x14ac:dyDescent="0.25">
      <c r="B17" s="2" t="s">
        <v>23</v>
      </c>
      <c r="C17" s="1">
        <v>1</v>
      </c>
      <c r="D17" s="3">
        <f t="shared" si="0"/>
        <v>1.1904761904761904E-2</v>
      </c>
    </row>
    <row r="18" spans="2:4" ht="15.75" x14ac:dyDescent="0.25">
      <c r="B18" s="2" t="s">
        <v>22</v>
      </c>
      <c r="C18" s="1">
        <v>1</v>
      </c>
      <c r="D18" s="3">
        <f t="shared" si="0"/>
        <v>1.1904761904761904E-2</v>
      </c>
    </row>
    <row r="19" spans="2:4" ht="15.75" x14ac:dyDescent="0.25">
      <c r="B19" s="2" t="s">
        <v>21</v>
      </c>
      <c r="C19" s="1">
        <v>1</v>
      </c>
      <c r="D19" s="3">
        <f t="shared" si="0"/>
        <v>1.1904761904761904E-2</v>
      </c>
    </row>
    <row r="20" spans="2:4" ht="15.75" x14ac:dyDescent="0.25">
      <c r="B20" s="2" t="s">
        <v>20</v>
      </c>
      <c r="C20" s="1">
        <v>1</v>
      </c>
      <c r="D20" s="3">
        <f t="shared" si="0"/>
        <v>1.1904761904761904E-2</v>
      </c>
    </row>
    <row r="21" spans="2:4" ht="15.75" x14ac:dyDescent="0.25">
      <c r="B21" s="2" t="s">
        <v>19</v>
      </c>
      <c r="C21" s="1">
        <v>1</v>
      </c>
      <c r="D21" s="3">
        <f t="shared" si="0"/>
        <v>1.1904761904761904E-2</v>
      </c>
    </row>
    <row r="22" spans="2:4" ht="15.75" x14ac:dyDescent="0.25">
      <c r="B22" s="2" t="s">
        <v>18</v>
      </c>
      <c r="C22" s="1">
        <v>1</v>
      </c>
      <c r="D22" s="3">
        <f t="shared" si="0"/>
        <v>1.1904761904761904E-2</v>
      </c>
    </row>
    <row r="23" spans="2:4" ht="15.75" x14ac:dyDescent="0.25">
      <c r="B23" s="2" t="s">
        <v>17</v>
      </c>
      <c r="C23" s="1">
        <v>1</v>
      </c>
      <c r="D23" s="3">
        <f t="shared" si="0"/>
        <v>1.1904761904761904E-2</v>
      </c>
    </row>
    <row r="24" spans="2:4" ht="15.75" x14ac:dyDescent="0.25">
      <c r="B24" s="2" t="s">
        <v>16</v>
      </c>
      <c r="C24" s="1">
        <v>1</v>
      </c>
      <c r="D24" s="3">
        <f t="shared" si="0"/>
        <v>1.1904761904761904E-2</v>
      </c>
    </row>
    <row r="25" spans="2:4" ht="15.75" x14ac:dyDescent="0.25">
      <c r="B25" s="5" t="s">
        <v>15</v>
      </c>
      <c r="C25" s="4">
        <v>1</v>
      </c>
      <c r="D25" s="3">
        <f t="shared" si="0"/>
        <v>1.1904761904761904E-2</v>
      </c>
    </row>
    <row r="26" spans="2:4" ht="15.75" x14ac:dyDescent="0.25">
      <c r="B26" s="2" t="s">
        <v>14</v>
      </c>
      <c r="C26" s="1">
        <v>1</v>
      </c>
      <c r="D26" s="3">
        <f t="shared" si="0"/>
        <v>1.1904761904761904E-2</v>
      </c>
    </row>
    <row r="27" spans="2:4" ht="15.75" x14ac:dyDescent="0.25">
      <c r="B27" s="2" t="s">
        <v>13</v>
      </c>
      <c r="C27" s="1">
        <v>1</v>
      </c>
      <c r="D27" s="3">
        <f t="shared" si="0"/>
        <v>1.1904761904761904E-2</v>
      </c>
    </row>
    <row r="28" spans="2:4" ht="15.75" x14ac:dyDescent="0.25">
      <c r="B28" s="2" t="s">
        <v>12</v>
      </c>
      <c r="C28" s="1">
        <v>1</v>
      </c>
      <c r="D28" s="3">
        <f t="shared" si="0"/>
        <v>1.1904761904761904E-2</v>
      </c>
    </row>
    <row r="29" spans="2:4" ht="15.75" x14ac:dyDescent="0.25">
      <c r="B29" s="2" t="s">
        <v>11</v>
      </c>
      <c r="C29" s="1">
        <v>1</v>
      </c>
      <c r="D29" s="3">
        <f t="shared" si="0"/>
        <v>1.1904761904761904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4F471-7AC9-4902-8C45-6C940DE5C7EE}">
  <dimension ref="B1:E7"/>
  <sheetViews>
    <sheetView workbookViewId="0">
      <selection activeCell="I22" sqref="I22"/>
    </sheetView>
  </sheetViews>
  <sheetFormatPr defaultRowHeight="15" x14ac:dyDescent="0.25"/>
  <cols>
    <col min="1" max="1" width="9" style="1"/>
    <col min="2" max="2" width="21" style="1" customWidth="1"/>
    <col min="3" max="16384" width="9" style="1"/>
  </cols>
  <sheetData>
    <row r="1" spans="2:5" x14ac:dyDescent="0.25">
      <c r="C1" s="7" t="s">
        <v>10</v>
      </c>
      <c r="D1" s="7"/>
      <c r="E1" s="7"/>
    </row>
    <row r="2" spans="2:5" x14ac:dyDescent="0.25">
      <c r="B2" s="1" t="s">
        <v>9</v>
      </c>
      <c r="C2" s="1" t="s">
        <v>8</v>
      </c>
      <c r="D2" s="2" t="s">
        <v>7</v>
      </c>
      <c r="E2" s="2" t="s">
        <v>6</v>
      </c>
    </row>
    <row r="3" spans="2:5" x14ac:dyDescent="0.25">
      <c r="B3" s="1" t="s">
        <v>5</v>
      </c>
      <c r="C3" s="1">
        <v>44</v>
      </c>
      <c r="D3" s="1">
        <v>5</v>
      </c>
      <c r="E3" s="1">
        <v>11</v>
      </c>
    </row>
    <row r="4" spans="2:5" x14ac:dyDescent="0.25">
      <c r="B4" s="1" t="s">
        <v>4</v>
      </c>
      <c r="C4" s="1">
        <v>9</v>
      </c>
      <c r="D4" s="1">
        <v>1</v>
      </c>
      <c r="E4" s="1">
        <v>3</v>
      </c>
    </row>
    <row r="5" spans="2:5" x14ac:dyDescent="0.25">
      <c r="B5" s="1" t="s">
        <v>3</v>
      </c>
      <c r="C5" s="1">
        <v>6</v>
      </c>
      <c r="D5" s="1">
        <v>0</v>
      </c>
      <c r="E5" s="1">
        <v>0</v>
      </c>
    </row>
    <row r="6" spans="2:5" x14ac:dyDescent="0.25">
      <c r="B6" s="1" t="s">
        <v>2</v>
      </c>
      <c r="C6" s="1">
        <v>1</v>
      </c>
      <c r="D6" s="1">
        <v>0</v>
      </c>
      <c r="E6" s="1">
        <v>0</v>
      </c>
    </row>
    <row r="7" spans="2:5" x14ac:dyDescent="0.25">
      <c r="B7" s="1" t="s">
        <v>1</v>
      </c>
      <c r="C7" s="1">
        <f>SUM(C3:C6)</f>
        <v>60</v>
      </c>
      <c r="D7" s="1">
        <f>SUM(D3:D6)</f>
        <v>6</v>
      </c>
      <c r="E7" s="1">
        <f>SUM(E3:E6)</f>
        <v>14</v>
      </c>
    </row>
  </sheetData>
  <mergeCells count="1">
    <mergeCell ref="C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EEEE2-5C17-41AE-BD31-43A40115B409}">
  <dimension ref="A1:I17"/>
  <sheetViews>
    <sheetView workbookViewId="0">
      <selection activeCell="A19" sqref="A19"/>
    </sheetView>
  </sheetViews>
  <sheetFormatPr defaultColWidth="11" defaultRowHeight="15.75" x14ac:dyDescent="0.25"/>
  <cols>
    <col min="1" max="1" width="22.375" customWidth="1"/>
  </cols>
  <sheetData>
    <row r="1" spans="1:9" x14ac:dyDescent="0.25">
      <c r="A1" s="6" t="s">
        <v>53</v>
      </c>
      <c r="B1" s="6" t="s">
        <v>52</v>
      </c>
      <c r="C1" s="6" t="s">
        <v>51</v>
      </c>
      <c r="D1" s="6" t="s">
        <v>50</v>
      </c>
      <c r="E1" s="6" t="s">
        <v>49</v>
      </c>
      <c r="F1" s="6" t="s">
        <v>48</v>
      </c>
      <c r="G1" s="6" t="s">
        <v>47</v>
      </c>
      <c r="H1" s="6" t="s">
        <v>46</v>
      </c>
      <c r="I1" s="6" t="s">
        <v>45</v>
      </c>
    </row>
    <row r="2" spans="1:9" x14ac:dyDescent="0.25">
      <c r="A2" t="s">
        <v>44</v>
      </c>
      <c r="B2" t="s">
        <v>43</v>
      </c>
      <c r="C2" t="s">
        <v>42</v>
      </c>
      <c r="D2">
        <v>4.2958349089999999</v>
      </c>
      <c r="E2">
        <v>2.9740395519999998</v>
      </c>
      <c r="F2">
        <v>2.3131418739999998</v>
      </c>
      <c r="G2">
        <v>7.6003233000000003</v>
      </c>
      <c r="H2">
        <v>1.3217953570000001</v>
      </c>
      <c r="I2">
        <v>7600.3233</v>
      </c>
    </row>
    <row r="3" spans="1:9" x14ac:dyDescent="0.25">
      <c r="A3" t="s">
        <v>44</v>
      </c>
      <c r="B3" t="s">
        <v>43</v>
      </c>
      <c r="C3" t="s">
        <v>41</v>
      </c>
      <c r="D3">
        <v>25.948215820000001</v>
      </c>
      <c r="E3">
        <v>8.9196991860000008</v>
      </c>
      <c r="F3">
        <v>14.5958714</v>
      </c>
      <c r="G3">
        <v>2.4326452330000001</v>
      </c>
      <c r="H3">
        <v>3.2435269770000001</v>
      </c>
      <c r="I3">
        <v>4876.6428100000003</v>
      </c>
    </row>
    <row r="4" spans="1:9" x14ac:dyDescent="0.25">
      <c r="A4" t="s">
        <v>44</v>
      </c>
      <c r="B4" t="s">
        <v>43</v>
      </c>
      <c r="C4" t="s">
        <v>40</v>
      </c>
      <c r="D4">
        <v>20.837989889999999</v>
      </c>
      <c r="E4">
        <v>5.209497474</v>
      </c>
      <c r="F4">
        <v>21.58220382</v>
      </c>
      <c r="G4">
        <v>4.4652835489999996</v>
      </c>
      <c r="H4">
        <v>0.74421392500000005</v>
      </c>
      <c r="I4">
        <v>1495.125775</v>
      </c>
    </row>
    <row r="5" spans="1:9" x14ac:dyDescent="0.25">
      <c r="A5" t="s">
        <v>44</v>
      </c>
      <c r="B5" t="s">
        <v>43</v>
      </c>
      <c r="C5" t="s">
        <v>37</v>
      </c>
      <c r="D5">
        <v>21.068727920000001</v>
      </c>
      <c r="E5">
        <v>3.1212930249999999</v>
      </c>
      <c r="F5">
        <v>2.340969769</v>
      </c>
      <c r="G5">
        <v>7.0229093059999999</v>
      </c>
      <c r="H5">
        <v>0.78032325599999997</v>
      </c>
      <c r="I5">
        <v>12071.600769999999</v>
      </c>
    </row>
    <row r="6" spans="1:9" x14ac:dyDescent="0.25">
      <c r="A6" t="s">
        <v>44</v>
      </c>
      <c r="B6" t="s">
        <v>38</v>
      </c>
      <c r="C6" t="s">
        <v>42</v>
      </c>
      <c r="D6">
        <v>14.86960397</v>
      </c>
      <c r="E6">
        <v>64.434950560000004</v>
      </c>
      <c r="F6">
        <v>12.39133665</v>
      </c>
      <c r="G6">
        <v>42.13054459</v>
      </c>
      <c r="H6">
        <v>0</v>
      </c>
      <c r="I6">
        <v>7895.7597100000003</v>
      </c>
    </row>
    <row r="7" spans="1:9" x14ac:dyDescent="0.25">
      <c r="A7" t="s">
        <v>44</v>
      </c>
      <c r="B7" t="s">
        <v>38</v>
      </c>
      <c r="C7" t="s">
        <v>41</v>
      </c>
      <c r="D7">
        <v>47.777118620000003</v>
      </c>
      <c r="E7">
        <v>203.05275409999999</v>
      </c>
      <c r="F7">
        <v>5.9721398270000003</v>
      </c>
      <c r="G7">
        <v>5.9721398270000003</v>
      </c>
      <c r="H7">
        <v>11.94427965</v>
      </c>
      <c r="I7">
        <v>8486.4106940000001</v>
      </c>
    </row>
    <row r="8" spans="1:9" x14ac:dyDescent="0.25">
      <c r="A8" t="s">
        <v>44</v>
      </c>
      <c r="B8" t="s">
        <v>38</v>
      </c>
      <c r="C8" t="s">
        <v>40</v>
      </c>
      <c r="D8">
        <v>30.647020340000001</v>
      </c>
      <c r="E8">
        <v>120.1031878</v>
      </c>
      <c r="F8">
        <v>6.6263827759999998</v>
      </c>
      <c r="G8">
        <v>6.6263827759999998</v>
      </c>
      <c r="H8">
        <v>0</v>
      </c>
      <c r="I8">
        <v>7607.0874270000004</v>
      </c>
    </row>
    <row r="9" spans="1:9" x14ac:dyDescent="0.25">
      <c r="A9" t="s">
        <v>44</v>
      </c>
      <c r="B9" t="s">
        <v>38</v>
      </c>
      <c r="C9" t="s">
        <v>37</v>
      </c>
      <c r="D9">
        <v>11.602542</v>
      </c>
      <c r="E9">
        <v>23.205083999999999</v>
      </c>
      <c r="F9">
        <v>5.8012710009999999</v>
      </c>
      <c r="G9">
        <v>11.602542</v>
      </c>
      <c r="H9">
        <v>17.403813</v>
      </c>
      <c r="I9">
        <v>18691.695159999999</v>
      </c>
    </row>
    <row r="10" spans="1:9" x14ac:dyDescent="0.25">
      <c r="A10" t="s">
        <v>39</v>
      </c>
      <c r="B10" t="s">
        <v>43</v>
      </c>
      <c r="C10" t="s">
        <v>42</v>
      </c>
      <c r="D10">
        <v>23.959755479999998</v>
      </c>
      <c r="E10">
        <v>5.9899388709999997</v>
      </c>
      <c r="F10">
        <v>29.949694359999999</v>
      </c>
      <c r="G10">
        <v>17.969816609999999</v>
      </c>
      <c r="H10">
        <v>0</v>
      </c>
      <c r="I10">
        <v>20904.88666</v>
      </c>
    </row>
    <row r="11" spans="1:9" x14ac:dyDescent="0.25">
      <c r="A11" t="s">
        <v>39</v>
      </c>
      <c r="B11" t="s">
        <v>43</v>
      </c>
      <c r="C11" t="s">
        <v>41</v>
      </c>
      <c r="D11">
        <v>24.894683690000001</v>
      </c>
      <c r="E11">
        <v>0.42921868400000002</v>
      </c>
      <c r="F11">
        <v>23.177808949999999</v>
      </c>
      <c r="G11">
        <v>19.744059480000001</v>
      </c>
      <c r="H11">
        <v>0</v>
      </c>
      <c r="I11">
        <v>9957.8734760000007</v>
      </c>
    </row>
    <row r="12" spans="1:9" x14ac:dyDescent="0.25">
      <c r="A12" t="s">
        <v>39</v>
      </c>
      <c r="B12" t="s">
        <v>43</v>
      </c>
      <c r="C12" t="s">
        <v>40</v>
      </c>
      <c r="D12">
        <v>24.0206126</v>
      </c>
      <c r="E12">
        <v>0.57880994200000002</v>
      </c>
      <c r="F12">
        <v>8.3927441619999996</v>
      </c>
      <c r="G12">
        <v>25.757042429999998</v>
      </c>
      <c r="H12">
        <v>0.28940497100000001</v>
      </c>
      <c r="I12">
        <v>14878.30956</v>
      </c>
    </row>
    <row r="13" spans="1:9" x14ac:dyDescent="0.25">
      <c r="A13" t="s">
        <v>39</v>
      </c>
      <c r="B13" t="s">
        <v>43</v>
      </c>
      <c r="C13" t="s">
        <v>37</v>
      </c>
      <c r="D13">
        <v>23.644951219999999</v>
      </c>
      <c r="E13">
        <v>0.65680420100000003</v>
      </c>
      <c r="F13">
        <v>28.899384820000002</v>
      </c>
      <c r="G13">
        <v>24.958559619999999</v>
      </c>
      <c r="H13">
        <v>0.65680420100000003</v>
      </c>
      <c r="I13">
        <v>21582.586029999999</v>
      </c>
    </row>
    <row r="14" spans="1:9" x14ac:dyDescent="0.25">
      <c r="A14" t="s">
        <v>39</v>
      </c>
      <c r="B14" t="s">
        <v>38</v>
      </c>
      <c r="C14" t="s">
        <v>42</v>
      </c>
      <c r="D14">
        <v>31.08968436</v>
      </c>
      <c r="E14">
        <v>1.0028930439999999</v>
      </c>
      <c r="F14">
        <v>21.06075392</v>
      </c>
      <c r="G14">
        <v>7.0202513069999997</v>
      </c>
      <c r="H14">
        <v>0</v>
      </c>
      <c r="I14">
        <v>19024.88104</v>
      </c>
    </row>
    <row r="15" spans="1:9" x14ac:dyDescent="0.25">
      <c r="A15" t="s">
        <v>39</v>
      </c>
      <c r="B15" t="s">
        <v>38</v>
      </c>
      <c r="C15" t="s">
        <v>41</v>
      </c>
      <c r="D15">
        <v>78.818418629999996</v>
      </c>
      <c r="E15">
        <v>12.71264817</v>
      </c>
      <c r="F15">
        <v>22.882766700000001</v>
      </c>
      <c r="G15">
        <v>7.627588899</v>
      </c>
      <c r="H15">
        <v>2.542529633</v>
      </c>
      <c r="I15">
        <v>13007.5816</v>
      </c>
    </row>
    <row r="16" spans="1:9" x14ac:dyDescent="0.25">
      <c r="A16" t="s">
        <v>39</v>
      </c>
      <c r="B16" t="s">
        <v>38</v>
      </c>
      <c r="C16" t="s">
        <v>40</v>
      </c>
      <c r="D16">
        <v>60.977633779999998</v>
      </c>
      <c r="E16">
        <v>0.82402207800000005</v>
      </c>
      <c r="F16">
        <v>13.184353249999999</v>
      </c>
      <c r="G16">
        <v>14.83239741</v>
      </c>
      <c r="H16">
        <v>4.1201103899999998</v>
      </c>
      <c r="I16">
        <v>16093.151180000001</v>
      </c>
    </row>
    <row r="17" spans="1:9" x14ac:dyDescent="0.25">
      <c r="A17" t="s">
        <v>39</v>
      </c>
      <c r="B17" t="s">
        <v>38</v>
      </c>
      <c r="C17" t="s">
        <v>37</v>
      </c>
      <c r="D17">
        <v>9.078422711</v>
      </c>
      <c r="E17">
        <v>1.2104563610000001</v>
      </c>
      <c r="F17">
        <v>26.932654039999999</v>
      </c>
      <c r="G17">
        <v>8.1705804400000002</v>
      </c>
      <c r="H17">
        <v>0.60522818099999998</v>
      </c>
      <c r="I17">
        <v>21322.188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A391A-E126-4B4C-9043-7F7B7D599CAF}">
  <dimension ref="A1:I41"/>
  <sheetViews>
    <sheetView workbookViewId="0">
      <selection activeCell="L29" sqref="L29"/>
    </sheetView>
  </sheetViews>
  <sheetFormatPr defaultColWidth="11" defaultRowHeight="15.75" x14ac:dyDescent="0.25"/>
  <cols>
    <col min="1" max="1" width="19.375" customWidth="1"/>
  </cols>
  <sheetData>
    <row r="1" spans="1:9" x14ac:dyDescent="0.25">
      <c r="A1" s="6" t="s">
        <v>52</v>
      </c>
      <c r="B1" s="6" t="s">
        <v>51</v>
      </c>
      <c r="C1" s="6" t="s">
        <v>65</v>
      </c>
      <c r="D1" s="6" t="s">
        <v>50</v>
      </c>
      <c r="E1" s="6" t="s">
        <v>64</v>
      </c>
      <c r="F1" s="6" t="s">
        <v>48</v>
      </c>
      <c r="G1" s="6" t="s">
        <v>47</v>
      </c>
      <c r="H1" s="6" t="s">
        <v>46</v>
      </c>
      <c r="I1" s="6" t="s">
        <v>45</v>
      </c>
    </row>
    <row r="2" spans="1:9" x14ac:dyDescent="0.25">
      <c r="A2" t="s">
        <v>63</v>
      </c>
      <c r="B2" t="s">
        <v>59</v>
      </c>
      <c r="C2" t="s">
        <v>61</v>
      </c>
      <c r="D2">
        <v>202.47</v>
      </c>
      <c r="E2">
        <v>49.38</v>
      </c>
      <c r="F2">
        <v>144.86000000000001</v>
      </c>
      <c r="G2">
        <v>315.12</v>
      </c>
      <c r="H2">
        <v>87.82</v>
      </c>
      <c r="I2">
        <v>186.63</v>
      </c>
    </row>
    <row r="3" spans="1:9" x14ac:dyDescent="0.25">
      <c r="A3" t="s">
        <v>63</v>
      </c>
      <c r="B3" t="s">
        <v>58</v>
      </c>
      <c r="C3" t="s">
        <v>61</v>
      </c>
      <c r="D3">
        <v>146.97999999999999</v>
      </c>
      <c r="E3">
        <v>80.22</v>
      </c>
      <c r="F3">
        <v>150.13999999999999</v>
      </c>
      <c r="G3">
        <v>381.47</v>
      </c>
      <c r="H3">
        <v>66.8</v>
      </c>
      <c r="I3">
        <v>210.96</v>
      </c>
    </row>
    <row r="4" spans="1:9" x14ac:dyDescent="0.25">
      <c r="A4" t="s">
        <v>63</v>
      </c>
      <c r="B4" t="s">
        <v>37</v>
      </c>
      <c r="C4" t="s">
        <v>61</v>
      </c>
      <c r="D4">
        <v>149.31</v>
      </c>
      <c r="E4">
        <v>44.2</v>
      </c>
      <c r="F4">
        <v>233.72</v>
      </c>
      <c r="G4">
        <v>547.42999999999995</v>
      </c>
      <c r="H4">
        <v>77.05</v>
      </c>
      <c r="I4">
        <v>34.950000000000003</v>
      </c>
    </row>
    <row r="5" spans="1:9" x14ac:dyDescent="0.25">
      <c r="A5" t="s">
        <v>63</v>
      </c>
      <c r="B5" t="s">
        <v>42</v>
      </c>
      <c r="C5" t="s">
        <v>61</v>
      </c>
      <c r="D5">
        <v>225.59</v>
      </c>
      <c r="E5">
        <v>60.27</v>
      </c>
      <c r="F5">
        <v>179.69</v>
      </c>
      <c r="G5">
        <v>555.85</v>
      </c>
      <c r="H5">
        <v>62.49</v>
      </c>
      <c r="I5">
        <v>55.41</v>
      </c>
    </row>
    <row r="6" spans="1:9" x14ac:dyDescent="0.25">
      <c r="A6" t="s">
        <v>63</v>
      </c>
      <c r="B6" t="s">
        <v>57</v>
      </c>
      <c r="C6" t="s">
        <v>61</v>
      </c>
      <c r="D6">
        <v>169.26</v>
      </c>
      <c r="E6">
        <v>77.95</v>
      </c>
      <c r="F6">
        <v>81.430000000000007</v>
      </c>
      <c r="G6">
        <v>776.8</v>
      </c>
      <c r="H6">
        <v>56.75</v>
      </c>
      <c r="I6">
        <v>249.69</v>
      </c>
    </row>
    <row r="7" spans="1:9" x14ac:dyDescent="0.25">
      <c r="A7" t="s">
        <v>63</v>
      </c>
      <c r="B7" t="s">
        <v>55</v>
      </c>
      <c r="C7" t="s">
        <v>61</v>
      </c>
      <c r="D7">
        <v>306.67</v>
      </c>
      <c r="E7">
        <v>66.59</v>
      </c>
      <c r="F7">
        <v>106.91</v>
      </c>
      <c r="G7">
        <v>496.54</v>
      </c>
      <c r="H7">
        <v>77.81</v>
      </c>
      <c r="I7">
        <v>169.88</v>
      </c>
    </row>
    <row r="8" spans="1:9" x14ac:dyDescent="0.25">
      <c r="A8" t="s">
        <v>63</v>
      </c>
      <c r="B8" t="s">
        <v>59</v>
      </c>
      <c r="C8" t="s">
        <v>60</v>
      </c>
      <c r="D8">
        <v>166.87</v>
      </c>
      <c r="E8">
        <v>48.46</v>
      </c>
      <c r="F8">
        <v>158.09</v>
      </c>
      <c r="G8">
        <v>307.36</v>
      </c>
      <c r="H8">
        <v>92.92</v>
      </c>
      <c r="I8">
        <v>174.55</v>
      </c>
    </row>
    <row r="9" spans="1:9" x14ac:dyDescent="0.25">
      <c r="A9" t="s">
        <v>63</v>
      </c>
      <c r="B9" t="s">
        <v>58</v>
      </c>
      <c r="C9" t="s">
        <v>60</v>
      </c>
      <c r="D9">
        <v>171.52</v>
      </c>
      <c r="E9">
        <v>46.77</v>
      </c>
      <c r="F9">
        <v>128.08000000000001</v>
      </c>
      <c r="G9">
        <v>317.39999999999998</v>
      </c>
      <c r="H9">
        <v>62.33</v>
      </c>
      <c r="I9">
        <v>204.75</v>
      </c>
    </row>
    <row r="10" spans="1:9" x14ac:dyDescent="0.25">
      <c r="A10" t="s">
        <v>63</v>
      </c>
      <c r="B10" t="s">
        <v>37</v>
      </c>
      <c r="C10" t="s">
        <v>60</v>
      </c>
      <c r="D10">
        <v>258.04000000000002</v>
      </c>
      <c r="E10">
        <v>60.13</v>
      </c>
      <c r="F10">
        <v>142.35</v>
      </c>
      <c r="G10">
        <v>976.06</v>
      </c>
      <c r="H10">
        <v>95.69</v>
      </c>
      <c r="I10">
        <v>56.81</v>
      </c>
    </row>
    <row r="11" spans="1:9" x14ac:dyDescent="0.25">
      <c r="A11" t="s">
        <v>63</v>
      </c>
      <c r="B11" t="s">
        <v>42</v>
      </c>
      <c r="C11" t="s">
        <v>60</v>
      </c>
      <c r="D11">
        <v>235.01</v>
      </c>
      <c r="E11">
        <v>71.16</v>
      </c>
      <c r="F11">
        <v>160.11000000000001</v>
      </c>
      <c r="G11">
        <v>553.80999999999995</v>
      </c>
      <c r="H11">
        <v>75.48</v>
      </c>
      <c r="I11">
        <v>98.09</v>
      </c>
    </row>
    <row r="12" spans="1:9" x14ac:dyDescent="0.25">
      <c r="A12" t="s">
        <v>63</v>
      </c>
      <c r="B12" t="s">
        <v>57</v>
      </c>
      <c r="C12" t="s">
        <v>60</v>
      </c>
      <c r="D12">
        <v>189.99</v>
      </c>
      <c r="E12">
        <v>89.48</v>
      </c>
      <c r="F12">
        <v>184.63</v>
      </c>
      <c r="G12">
        <v>638.24</v>
      </c>
      <c r="H12">
        <v>55.25</v>
      </c>
      <c r="I12">
        <v>39.729999999999997</v>
      </c>
    </row>
    <row r="13" spans="1:9" x14ac:dyDescent="0.25">
      <c r="A13" t="s">
        <v>63</v>
      </c>
      <c r="B13" t="s">
        <v>55</v>
      </c>
      <c r="C13" t="s">
        <v>60</v>
      </c>
      <c r="D13">
        <v>179.77</v>
      </c>
      <c r="E13">
        <v>73.31</v>
      </c>
      <c r="F13">
        <v>88.35</v>
      </c>
      <c r="G13">
        <v>626.32000000000005</v>
      </c>
      <c r="H13">
        <v>49.39</v>
      </c>
      <c r="I13">
        <v>114.82</v>
      </c>
    </row>
    <row r="14" spans="1:9" x14ac:dyDescent="0.25">
      <c r="A14" t="s">
        <v>63</v>
      </c>
      <c r="B14" t="s">
        <v>59</v>
      </c>
      <c r="C14" t="s">
        <v>54</v>
      </c>
      <c r="D14">
        <v>206.89</v>
      </c>
      <c r="E14">
        <v>62.72</v>
      </c>
      <c r="F14">
        <v>130.32</v>
      </c>
      <c r="G14">
        <v>261.83999999999997</v>
      </c>
      <c r="H14">
        <v>68.819999999999993</v>
      </c>
      <c r="I14">
        <v>163.6</v>
      </c>
    </row>
    <row r="15" spans="1:9" x14ac:dyDescent="0.25">
      <c r="A15" t="s">
        <v>63</v>
      </c>
      <c r="B15" t="s">
        <v>58</v>
      </c>
      <c r="C15" t="s">
        <v>54</v>
      </c>
      <c r="D15">
        <v>176.31</v>
      </c>
      <c r="E15">
        <v>45.51</v>
      </c>
      <c r="F15">
        <v>125.78</v>
      </c>
      <c r="G15">
        <v>381.02</v>
      </c>
      <c r="H15">
        <v>42.06</v>
      </c>
      <c r="I15">
        <v>293.08</v>
      </c>
    </row>
    <row r="16" spans="1:9" x14ac:dyDescent="0.25">
      <c r="A16" t="s">
        <v>63</v>
      </c>
      <c r="B16" t="s">
        <v>37</v>
      </c>
      <c r="C16" t="s">
        <v>54</v>
      </c>
      <c r="D16">
        <v>164.08</v>
      </c>
      <c r="E16">
        <v>61.43</v>
      </c>
      <c r="F16">
        <v>149.03</v>
      </c>
      <c r="G16">
        <v>687.77</v>
      </c>
      <c r="H16">
        <v>104.98</v>
      </c>
      <c r="I16">
        <v>35.01</v>
      </c>
    </row>
    <row r="17" spans="1:9" x14ac:dyDescent="0.25">
      <c r="A17" t="s">
        <v>63</v>
      </c>
      <c r="B17" t="s">
        <v>42</v>
      </c>
      <c r="C17" t="s">
        <v>54</v>
      </c>
      <c r="D17">
        <v>214.5</v>
      </c>
      <c r="E17">
        <v>76.510000000000005</v>
      </c>
      <c r="F17">
        <v>183.95</v>
      </c>
      <c r="G17">
        <v>489.16</v>
      </c>
      <c r="H17">
        <v>61.83</v>
      </c>
      <c r="I17">
        <v>51.76</v>
      </c>
    </row>
    <row r="18" spans="1:9" x14ac:dyDescent="0.25">
      <c r="A18" t="s">
        <v>63</v>
      </c>
      <c r="B18" t="s">
        <v>57</v>
      </c>
      <c r="C18" t="s">
        <v>54</v>
      </c>
      <c r="D18">
        <v>253.26</v>
      </c>
      <c r="E18">
        <v>80.66</v>
      </c>
      <c r="F18">
        <v>112.37</v>
      </c>
      <c r="G18">
        <v>895.52</v>
      </c>
      <c r="H18">
        <v>72.040000000000006</v>
      </c>
      <c r="I18">
        <v>531.73</v>
      </c>
    </row>
    <row r="19" spans="1:9" x14ac:dyDescent="0.25">
      <c r="A19" t="s">
        <v>63</v>
      </c>
      <c r="B19" t="s">
        <v>55</v>
      </c>
      <c r="C19" t="s">
        <v>54</v>
      </c>
      <c r="D19">
        <v>162.80000000000001</v>
      </c>
      <c r="E19">
        <v>65.760000000000005</v>
      </c>
      <c r="F19">
        <v>116.57</v>
      </c>
      <c r="G19">
        <v>511.36</v>
      </c>
      <c r="H19">
        <v>80.12</v>
      </c>
      <c r="I19">
        <v>56.47</v>
      </c>
    </row>
    <row r="20" spans="1:9" x14ac:dyDescent="0.25">
      <c r="A20" t="s">
        <v>63</v>
      </c>
      <c r="B20" t="s">
        <v>37</v>
      </c>
      <c r="C20" t="s">
        <v>62</v>
      </c>
      <c r="D20">
        <v>181.74</v>
      </c>
      <c r="E20">
        <v>98.95</v>
      </c>
      <c r="F20">
        <v>124.94</v>
      </c>
      <c r="G20">
        <v>817.57</v>
      </c>
      <c r="H20">
        <v>77.7</v>
      </c>
      <c r="I20">
        <v>36.39</v>
      </c>
    </row>
    <row r="21" spans="1:9" x14ac:dyDescent="0.25">
      <c r="A21" t="s">
        <v>63</v>
      </c>
      <c r="B21" t="s">
        <v>42</v>
      </c>
      <c r="C21" t="s">
        <v>62</v>
      </c>
      <c r="D21">
        <v>181.55</v>
      </c>
      <c r="E21">
        <v>84.12</v>
      </c>
      <c r="F21">
        <v>217.47</v>
      </c>
      <c r="G21">
        <v>416.48</v>
      </c>
      <c r="H21">
        <v>75.69</v>
      </c>
      <c r="I21">
        <v>47.32</v>
      </c>
    </row>
    <row r="22" spans="1:9" x14ac:dyDescent="0.25">
      <c r="A22" t="s">
        <v>63</v>
      </c>
      <c r="B22" t="s">
        <v>57</v>
      </c>
      <c r="C22" t="s">
        <v>62</v>
      </c>
      <c r="D22">
        <v>423.48</v>
      </c>
      <c r="E22">
        <v>49.35</v>
      </c>
      <c r="F22">
        <v>122.12</v>
      </c>
      <c r="G22">
        <v>988.09</v>
      </c>
      <c r="H22">
        <v>53.94</v>
      </c>
      <c r="I22">
        <v>420.37</v>
      </c>
    </row>
    <row r="23" spans="1:9" x14ac:dyDescent="0.25">
      <c r="A23" t="s">
        <v>63</v>
      </c>
      <c r="B23" t="s">
        <v>55</v>
      </c>
      <c r="C23" t="s">
        <v>62</v>
      </c>
      <c r="D23">
        <v>132.58000000000001</v>
      </c>
      <c r="E23">
        <v>60.34</v>
      </c>
      <c r="F23">
        <v>77.62</v>
      </c>
      <c r="G23">
        <v>510.86</v>
      </c>
      <c r="H23">
        <v>39.590000000000003</v>
      </c>
      <c r="I23">
        <v>66.180000000000007</v>
      </c>
    </row>
    <row r="24" spans="1:9" x14ac:dyDescent="0.25">
      <c r="A24" t="s">
        <v>56</v>
      </c>
      <c r="B24" t="s">
        <v>59</v>
      </c>
      <c r="C24" t="s">
        <v>61</v>
      </c>
      <c r="D24">
        <v>331.75</v>
      </c>
      <c r="E24">
        <v>64.510000000000005</v>
      </c>
      <c r="F24">
        <v>152.88999999999999</v>
      </c>
      <c r="G24">
        <v>255.14</v>
      </c>
      <c r="H24">
        <v>54.95</v>
      </c>
      <c r="I24">
        <v>128.36000000000001</v>
      </c>
    </row>
    <row r="25" spans="1:9" x14ac:dyDescent="0.25">
      <c r="A25" t="s">
        <v>56</v>
      </c>
      <c r="B25" t="s">
        <v>58</v>
      </c>
      <c r="C25" t="s">
        <v>61</v>
      </c>
      <c r="D25">
        <v>159.44</v>
      </c>
      <c r="E25">
        <v>76.150000000000006</v>
      </c>
      <c r="F25">
        <v>113.9</v>
      </c>
      <c r="G25">
        <v>424.1</v>
      </c>
      <c r="H25">
        <v>37.22</v>
      </c>
      <c r="I25">
        <v>95.38</v>
      </c>
    </row>
    <row r="26" spans="1:9" x14ac:dyDescent="0.25">
      <c r="A26" t="s">
        <v>56</v>
      </c>
      <c r="B26" t="s">
        <v>37</v>
      </c>
      <c r="C26" t="s">
        <v>61</v>
      </c>
      <c r="D26">
        <v>232.95</v>
      </c>
      <c r="E26">
        <v>70.319999999999993</v>
      </c>
      <c r="F26">
        <v>166.9</v>
      </c>
      <c r="G26">
        <v>262.99</v>
      </c>
      <c r="H26">
        <v>54.9</v>
      </c>
      <c r="I26">
        <v>55.64</v>
      </c>
    </row>
    <row r="27" spans="1:9" x14ac:dyDescent="0.25">
      <c r="A27" t="s">
        <v>56</v>
      </c>
      <c r="B27" t="s">
        <v>42</v>
      </c>
      <c r="C27" t="s">
        <v>61</v>
      </c>
      <c r="D27">
        <v>180.53</v>
      </c>
      <c r="E27">
        <v>64.81</v>
      </c>
      <c r="F27">
        <v>310.39999999999998</v>
      </c>
      <c r="G27">
        <v>190.58</v>
      </c>
      <c r="H27">
        <v>47.06</v>
      </c>
      <c r="I27">
        <v>86.89</v>
      </c>
    </row>
    <row r="28" spans="1:9" x14ac:dyDescent="0.25">
      <c r="A28" t="s">
        <v>56</v>
      </c>
      <c r="B28" t="s">
        <v>57</v>
      </c>
      <c r="C28" t="s">
        <v>61</v>
      </c>
      <c r="D28">
        <v>204.55</v>
      </c>
      <c r="E28">
        <v>57.39</v>
      </c>
      <c r="F28">
        <v>325.43</v>
      </c>
      <c r="G28">
        <v>253.98</v>
      </c>
      <c r="H28">
        <v>67.41</v>
      </c>
      <c r="I28">
        <v>48.96</v>
      </c>
    </row>
    <row r="29" spans="1:9" x14ac:dyDescent="0.25">
      <c r="A29" t="s">
        <v>56</v>
      </c>
      <c r="B29" t="s">
        <v>55</v>
      </c>
      <c r="C29" t="s">
        <v>61</v>
      </c>
      <c r="D29">
        <v>157.19999999999999</v>
      </c>
      <c r="E29">
        <v>68.290000000000006</v>
      </c>
      <c r="F29">
        <v>253.75</v>
      </c>
      <c r="G29">
        <v>209.51</v>
      </c>
      <c r="H29">
        <v>35.71</v>
      </c>
      <c r="I29">
        <v>171.08</v>
      </c>
    </row>
    <row r="30" spans="1:9" x14ac:dyDescent="0.25">
      <c r="A30" t="s">
        <v>56</v>
      </c>
      <c r="B30" t="s">
        <v>59</v>
      </c>
      <c r="C30" t="s">
        <v>60</v>
      </c>
      <c r="D30">
        <v>266.5</v>
      </c>
      <c r="E30">
        <v>38.42</v>
      </c>
      <c r="F30">
        <v>165.04</v>
      </c>
      <c r="G30">
        <v>320.12</v>
      </c>
      <c r="H30">
        <v>77.03</v>
      </c>
      <c r="I30">
        <v>139.91</v>
      </c>
    </row>
    <row r="31" spans="1:9" x14ac:dyDescent="0.25">
      <c r="A31" t="s">
        <v>56</v>
      </c>
      <c r="B31" t="s">
        <v>58</v>
      </c>
      <c r="C31" t="s">
        <v>60</v>
      </c>
      <c r="D31">
        <v>187.75</v>
      </c>
      <c r="E31">
        <v>56.05</v>
      </c>
      <c r="F31">
        <v>119.71</v>
      </c>
      <c r="G31">
        <v>411.82</v>
      </c>
      <c r="H31">
        <v>51.21</v>
      </c>
      <c r="I31">
        <v>137.53</v>
      </c>
    </row>
    <row r="32" spans="1:9" x14ac:dyDescent="0.25">
      <c r="A32" t="s">
        <v>56</v>
      </c>
      <c r="B32" t="s">
        <v>37</v>
      </c>
      <c r="C32" t="s">
        <v>60</v>
      </c>
      <c r="D32">
        <v>158.41</v>
      </c>
      <c r="E32">
        <v>58.73</v>
      </c>
      <c r="F32">
        <v>194.1</v>
      </c>
      <c r="G32">
        <v>290.18</v>
      </c>
      <c r="H32">
        <v>53.13</v>
      </c>
      <c r="I32">
        <v>155.85</v>
      </c>
    </row>
    <row r="33" spans="1:9" x14ac:dyDescent="0.25">
      <c r="A33" t="s">
        <v>56</v>
      </c>
      <c r="B33" t="s">
        <v>42</v>
      </c>
      <c r="C33" t="s">
        <v>60</v>
      </c>
      <c r="D33">
        <v>208.47</v>
      </c>
      <c r="E33">
        <v>59.04</v>
      </c>
      <c r="F33">
        <v>171.43</v>
      </c>
      <c r="G33">
        <v>319.26</v>
      </c>
      <c r="H33">
        <v>63.97</v>
      </c>
      <c r="I33">
        <v>55.2</v>
      </c>
    </row>
    <row r="34" spans="1:9" x14ac:dyDescent="0.25">
      <c r="A34" t="s">
        <v>56</v>
      </c>
      <c r="B34" t="s">
        <v>57</v>
      </c>
      <c r="C34" t="s">
        <v>60</v>
      </c>
      <c r="D34">
        <v>208.67</v>
      </c>
      <c r="E34">
        <v>64.95</v>
      </c>
      <c r="F34">
        <v>353.47</v>
      </c>
      <c r="G34">
        <v>226.87</v>
      </c>
      <c r="H34">
        <v>55.38</v>
      </c>
      <c r="I34">
        <v>180.17</v>
      </c>
    </row>
    <row r="35" spans="1:9" x14ac:dyDescent="0.25">
      <c r="A35" t="s">
        <v>56</v>
      </c>
      <c r="B35" t="s">
        <v>55</v>
      </c>
      <c r="C35" t="s">
        <v>60</v>
      </c>
      <c r="D35">
        <v>188.75</v>
      </c>
      <c r="E35">
        <v>63</v>
      </c>
      <c r="F35">
        <v>176.13</v>
      </c>
      <c r="G35">
        <v>232.83</v>
      </c>
      <c r="H35">
        <v>55.13</v>
      </c>
      <c r="I35">
        <v>115.25</v>
      </c>
    </row>
    <row r="36" spans="1:9" x14ac:dyDescent="0.25">
      <c r="A36" t="s">
        <v>56</v>
      </c>
      <c r="B36" t="s">
        <v>59</v>
      </c>
      <c r="C36" t="s">
        <v>54</v>
      </c>
      <c r="D36">
        <v>281.05</v>
      </c>
      <c r="E36">
        <v>32.200000000000003</v>
      </c>
      <c r="F36">
        <v>166.68</v>
      </c>
      <c r="G36">
        <v>384.86</v>
      </c>
      <c r="H36">
        <v>64.81</v>
      </c>
      <c r="I36">
        <v>99</v>
      </c>
    </row>
    <row r="37" spans="1:9" x14ac:dyDescent="0.25">
      <c r="A37" t="s">
        <v>56</v>
      </c>
      <c r="B37" t="s">
        <v>58</v>
      </c>
      <c r="C37" t="s">
        <v>54</v>
      </c>
      <c r="D37">
        <v>190.82</v>
      </c>
      <c r="E37">
        <v>66.16</v>
      </c>
      <c r="F37">
        <v>132.07</v>
      </c>
      <c r="G37">
        <v>431.76</v>
      </c>
      <c r="H37">
        <v>41.41</v>
      </c>
      <c r="I37">
        <v>103.29</v>
      </c>
    </row>
    <row r="38" spans="1:9" x14ac:dyDescent="0.25">
      <c r="A38" t="s">
        <v>56</v>
      </c>
      <c r="B38" t="s">
        <v>37</v>
      </c>
      <c r="C38" t="s">
        <v>54</v>
      </c>
      <c r="D38">
        <v>173.11</v>
      </c>
      <c r="E38">
        <v>46.81</v>
      </c>
      <c r="F38">
        <v>205.66</v>
      </c>
      <c r="G38">
        <v>301.37</v>
      </c>
      <c r="H38">
        <v>47.75</v>
      </c>
      <c r="I38">
        <v>99.96</v>
      </c>
    </row>
    <row r="39" spans="1:9" x14ac:dyDescent="0.25">
      <c r="A39" t="s">
        <v>56</v>
      </c>
      <c r="B39" t="s">
        <v>42</v>
      </c>
      <c r="C39" t="s">
        <v>54</v>
      </c>
      <c r="D39">
        <v>201.27</v>
      </c>
      <c r="E39">
        <v>68.48</v>
      </c>
      <c r="F39">
        <v>368.95</v>
      </c>
      <c r="G39">
        <v>287.06</v>
      </c>
      <c r="H39">
        <v>49.28</v>
      </c>
      <c r="I39">
        <v>94.96</v>
      </c>
    </row>
    <row r="40" spans="1:9" x14ac:dyDescent="0.25">
      <c r="A40" t="s">
        <v>56</v>
      </c>
      <c r="B40" t="s">
        <v>57</v>
      </c>
      <c r="C40" t="s">
        <v>54</v>
      </c>
      <c r="D40">
        <v>190.69</v>
      </c>
      <c r="E40">
        <v>69.81</v>
      </c>
      <c r="F40">
        <v>207.55</v>
      </c>
      <c r="G40">
        <v>230.85</v>
      </c>
      <c r="H40">
        <v>58.28</v>
      </c>
      <c r="I40">
        <v>163.15</v>
      </c>
    </row>
    <row r="41" spans="1:9" x14ac:dyDescent="0.25">
      <c r="A41" t="s">
        <v>56</v>
      </c>
      <c r="B41" t="s">
        <v>55</v>
      </c>
      <c r="C41" t="s">
        <v>54</v>
      </c>
      <c r="D41">
        <v>176.67</v>
      </c>
      <c r="E41">
        <v>48.76</v>
      </c>
      <c r="F41">
        <v>275.42</v>
      </c>
      <c r="G41">
        <v>210.5</v>
      </c>
      <c r="H41">
        <v>45.18</v>
      </c>
      <c r="I41">
        <v>127.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d</vt:lpstr>
      <vt:lpstr>Figure 2e</vt:lpstr>
      <vt:lpstr>Figure 4 a-f</vt:lpstr>
      <vt:lpstr>Figure 4 g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wuli Adadey</cp:lastModifiedBy>
  <dcterms:created xsi:type="dcterms:W3CDTF">2022-02-14T18:07:20Z</dcterms:created>
  <dcterms:modified xsi:type="dcterms:W3CDTF">2022-03-13T17:03:17Z</dcterms:modified>
</cp:coreProperties>
</file>